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ifferential_age_KC" sheetId="1" r:id="rId4"/>
  </sheets>
  <definedNames/>
  <calcPr/>
</workbook>
</file>

<file path=xl/sharedStrings.xml><?xml version="1.0" encoding="utf-8"?>
<sst xmlns="http://schemas.openxmlformats.org/spreadsheetml/2006/main" count="79" uniqueCount="79">
  <si>
    <t>p_val</t>
  </si>
  <si>
    <t>avg_log2FC</t>
  </si>
  <si>
    <t>pct.1</t>
  </si>
  <si>
    <t>pct.2</t>
  </si>
  <si>
    <t>p_val_adj</t>
  </si>
  <si>
    <t>GPNMB</t>
  </si>
  <si>
    <t>HLA-DQA1</t>
  </si>
  <si>
    <t>HLA-DQB1</t>
  </si>
  <si>
    <t>CTSD</t>
  </si>
  <si>
    <t>HLA-DPB1</t>
  </si>
  <si>
    <t>PLA2G7</t>
  </si>
  <si>
    <t>A2M</t>
  </si>
  <si>
    <t>HLA-DPA1</t>
  </si>
  <si>
    <t>CD9</t>
  </si>
  <si>
    <t>FCER1A</t>
  </si>
  <si>
    <t>HLA-DRA</t>
  </si>
  <si>
    <t>CCL18</t>
  </si>
  <si>
    <t>CD1C</t>
  </si>
  <si>
    <t>CAPG</t>
  </si>
  <si>
    <t>APOE</t>
  </si>
  <si>
    <t>ACP5</t>
  </si>
  <si>
    <t>LGMN</t>
  </si>
  <si>
    <t>HLA-DQA2</t>
  </si>
  <si>
    <t>CHIT1</t>
  </si>
  <si>
    <t>FABP5</t>
  </si>
  <si>
    <t>LGALS3</t>
  </si>
  <si>
    <t>HLA-DRB1</t>
  </si>
  <si>
    <t>LGALS1</t>
  </si>
  <si>
    <t>FCGR2B</t>
  </si>
  <si>
    <t>CLEC10A</t>
  </si>
  <si>
    <t>MT-ND3</t>
  </si>
  <si>
    <t>LITAF</t>
  </si>
  <si>
    <t>CYP27A1</t>
  </si>
  <si>
    <t>HMOX1</t>
  </si>
  <si>
    <t>C1QB</t>
  </si>
  <si>
    <t>C1QA</t>
  </si>
  <si>
    <t>CYBB</t>
  </si>
  <si>
    <t>PFN1</t>
  </si>
  <si>
    <t>ZFP36</t>
  </si>
  <si>
    <t>SAA1</t>
  </si>
  <si>
    <t>MARCO</t>
  </si>
  <si>
    <t>MTSS1</t>
  </si>
  <si>
    <t>KLF2</t>
  </si>
  <si>
    <t>SERPINA1</t>
  </si>
  <si>
    <t>F13A1</t>
  </si>
  <si>
    <t>FCGR3A</t>
  </si>
  <si>
    <t>NME2</t>
  </si>
  <si>
    <t>SLC11A1</t>
  </si>
  <si>
    <t>TLN1</t>
  </si>
  <si>
    <t>HP</t>
  </si>
  <si>
    <t>IFITM2</t>
  </si>
  <si>
    <t>HSPA1A</t>
  </si>
  <si>
    <t>C1QC</t>
  </si>
  <si>
    <t>PLTP</t>
  </si>
  <si>
    <t>ZYX</t>
  </si>
  <si>
    <t>RBP7</t>
  </si>
  <si>
    <t>ALDOA</t>
  </si>
  <si>
    <t>TIMP1</t>
  </si>
  <si>
    <t>HSPA1B</t>
  </si>
  <si>
    <t>RHOB</t>
  </si>
  <si>
    <t>RPS26</t>
  </si>
  <si>
    <t>MIF</t>
  </si>
  <si>
    <t>TMIGD3</t>
  </si>
  <si>
    <t>IFITM3</t>
  </si>
  <si>
    <t>S100A9</t>
  </si>
  <si>
    <t>PDK4</t>
  </si>
  <si>
    <t>CD163</t>
  </si>
  <si>
    <t>MTRNR2L12</t>
  </si>
  <si>
    <t>STAB1</t>
  </si>
  <si>
    <t>ATP6V0C</t>
  </si>
  <si>
    <t>VSIG4</t>
  </si>
  <si>
    <t>GABARAP</t>
  </si>
  <si>
    <t>MT-ND6</t>
  </si>
  <si>
    <t>LYVE1</t>
  </si>
  <si>
    <t>S100A8</t>
  </si>
  <si>
    <t>THBS1</t>
  </si>
  <si>
    <t>MT-ND4L</t>
  </si>
  <si>
    <t>MT-ATP8</t>
  </si>
  <si>
    <t>RNASE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8.0"/>
      <color theme="1"/>
      <name val="Arial"/>
    </font>
    <font>
      <sz val="8.0"/>
      <color theme="1"/>
      <name val="&quot;Liberation Sans&quot;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2" numFmtId="0" xfId="0" applyAlignment="1" applyFont="1">
      <alignment horizontal="left" readingOrder="0"/>
    </xf>
    <xf borderId="0" fillId="0" fontId="2" numFmtId="11" xfId="0" applyAlignment="1" applyFont="1" applyNumberFormat="1">
      <alignment horizontal="right" readingOrder="0"/>
    </xf>
    <xf borderId="0" fillId="0" fontId="2" numFmtId="0" xfId="0" applyAlignment="1" applyFont="1">
      <alignment horizontal="right" readingOrder="0"/>
    </xf>
    <xf borderId="0" fillId="0" fontId="3" numFmtId="0" xfId="0" applyAlignment="1" applyFont="1">
      <alignment horizontal="right" vertical="bottom"/>
    </xf>
  </cellXfs>
  <cellStyles count="1">
    <cellStyle xfId="0" name="Normal" builtinId="0"/>
  </cellStyles>
  <dxfs count="2">
    <dxf>
      <font/>
      <fill>
        <patternFill patternType="solid">
          <fgColor rgb="FFFFE599"/>
          <bgColor rgb="FFFFE599"/>
        </patternFill>
      </fill>
      <border/>
    </dxf>
    <dxf>
      <font/>
      <fill>
        <patternFill patternType="solid">
          <fgColor rgb="FFA4C2F4"/>
          <bgColor rgb="FFA4C2F4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>
      <c r="A2" s="2" t="s">
        <v>5</v>
      </c>
      <c r="B2" s="3">
        <v>1.36E-230</v>
      </c>
      <c r="C2" s="4">
        <v>2.39752228738146</v>
      </c>
      <c r="D2" s="4">
        <v>0.553</v>
      </c>
      <c r="E2" s="4">
        <v>0.405</v>
      </c>
      <c r="F2" s="3">
        <v>4.55E-226</v>
      </c>
    </row>
    <row r="3">
      <c r="A3" s="2" t="s">
        <v>6</v>
      </c>
      <c r="B3" s="3">
        <v>4.25E-263</v>
      </c>
      <c r="C3" s="4">
        <v>2.10582198635664</v>
      </c>
      <c r="D3" s="4">
        <v>0.986</v>
      </c>
      <c r="E3" s="4">
        <v>0.509</v>
      </c>
      <c r="F3" s="3">
        <v>1.43E-258</v>
      </c>
    </row>
    <row r="4">
      <c r="A4" s="2" t="s">
        <v>7</v>
      </c>
      <c r="B4" s="3">
        <v>2.09E-290</v>
      </c>
      <c r="C4" s="4">
        <v>1.99509450037956</v>
      </c>
      <c r="D4" s="4">
        <v>0.985</v>
      </c>
      <c r="E4" s="4">
        <v>0.635</v>
      </c>
      <c r="F4" s="3">
        <v>7.0E-286</v>
      </c>
    </row>
    <row r="5">
      <c r="A5" s="2" t="s">
        <v>8</v>
      </c>
      <c r="B5" s="3">
        <v>9.0E-136</v>
      </c>
      <c r="C5" s="4">
        <v>1.77317239064728</v>
      </c>
      <c r="D5" s="4">
        <v>0.748</v>
      </c>
      <c r="E5" s="4">
        <v>0.823</v>
      </c>
      <c r="F5" s="3">
        <v>3.02E-131</v>
      </c>
    </row>
    <row r="6">
      <c r="A6" s="2" t="s">
        <v>9</v>
      </c>
      <c r="B6" s="3">
        <v>0.0</v>
      </c>
      <c r="C6" s="4">
        <v>1.77034803498714</v>
      </c>
      <c r="D6" s="4">
        <v>1.0</v>
      </c>
      <c r="E6" s="4">
        <v>0.905</v>
      </c>
      <c r="F6" s="3">
        <v>0.0</v>
      </c>
    </row>
    <row r="7">
      <c r="A7" s="2" t="s">
        <v>10</v>
      </c>
      <c r="B7" s="3">
        <v>1.55E-213</v>
      </c>
      <c r="C7" s="4">
        <v>1.73536228812358</v>
      </c>
      <c r="D7" s="4">
        <v>0.545</v>
      </c>
      <c r="E7" s="4">
        <v>0.277</v>
      </c>
      <c r="F7" s="3">
        <v>5.19E-209</v>
      </c>
    </row>
    <row r="8">
      <c r="A8" s="2" t="s">
        <v>11</v>
      </c>
      <c r="B8" s="3">
        <v>1.95E-122</v>
      </c>
      <c r="C8" s="4">
        <v>1.69255162885316</v>
      </c>
      <c r="D8" s="4">
        <v>0.666</v>
      </c>
      <c r="E8" s="4">
        <v>0.368</v>
      </c>
      <c r="F8" s="3">
        <v>6.53E-118</v>
      </c>
    </row>
    <row r="9">
      <c r="A9" s="2" t="s">
        <v>12</v>
      </c>
      <c r="B9" s="3">
        <v>2.1E-292</v>
      </c>
      <c r="C9" s="4">
        <v>1.66220228287862</v>
      </c>
      <c r="D9" s="4">
        <v>1.0</v>
      </c>
      <c r="E9" s="4">
        <v>0.921</v>
      </c>
      <c r="F9" s="3">
        <v>7.03E-288</v>
      </c>
    </row>
    <row r="10">
      <c r="A10" s="2" t="s">
        <v>13</v>
      </c>
      <c r="B10" s="3">
        <v>9.06E-91</v>
      </c>
      <c r="C10" s="4">
        <v>1.58064174138564</v>
      </c>
      <c r="D10" s="4">
        <v>0.531</v>
      </c>
      <c r="E10" s="4">
        <v>0.194</v>
      </c>
      <c r="F10" s="3">
        <v>3.04E-86</v>
      </c>
    </row>
    <row r="11">
      <c r="A11" s="2" t="s">
        <v>14</v>
      </c>
      <c r="B11" s="3">
        <v>1.68E-116</v>
      </c>
      <c r="C11" s="4">
        <v>1.57465954618082</v>
      </c>
      <c r="D11" s="4">
        <v>0.376</v>
      </c>
      <c r="E11" s="4">
        <v>0.035</v>
      </c>
      <c r="F11" s="3">
        <v>5.63E-112</v>
      </c>
    </row>
    <row r="12">
      <c r="A12" s="2" t="s">
        <v>15</v>
      </c>
      <c r="B12" s="3">
        <v>3.86E-275</v>
      </c>
      <c r="C12" s="4">
        <v>1.52455577308516</v>
      </c>
      <c r="D12" s="4">
        <v>1.0</v>
      </c>
      <c r="E12" s="4">
        <v>0.98</v>
      </c>
      <c r="F12" s="3">
        <v>1.3E-270</v>
      </c>
    </row>
    <row r="13">
      <c r="A13" s="2" t="s">
        <v>16</v>
      </c>
      <c r="B13" s="3">
        <v>5.98E-69</v>
      </c>
      <c r="C13" s="4">
        <v>1.47121960651441</v>
      </c>
      <c r="D13" s="4">
        <v>0.273</v>
      </c>
      <c r="E13" s="4">
        <v>0.028</v>
      </c>
      <c r="F13" s="3">
        <v>2.0E-64</v>
      </c>
    </row>
    <row r="14">
      <c r="A14" s="2" t="s">
        <v>17</v>
      </c>
      <c r="B14" s="3">
        <v>1.4E-106</v>
      </c>
      <c r="C14" s="4">
        <v>1.40911930748826</v>
      </c>
      <c r="D14" s="4">
        <v>0.381</v>
      </c>
      <c r="E14" s="4">
        <v>0.061</v>
      </c>
      <c r="F14" s="3">
        <v>4.69E-102</v>
      </c>
    </row>
    <row r="15">
      <c r="A15" s="2" t="s">
        <v>18</v>
      </c>
      <c r="B15" s="3">
        <v>2.17E-103</v>
      </c>
      <c r="C15" s="4">
        <v>1.38521594132371</v>
      </c>
      <c r="D15" s="4">
        <v>0.773</v>
      </c>
      <c r="E15" s="4">
        <v>0.334</v>
      </c>
      <c r="F15" s="3">
        <v>7.29E-99</v>
      </c>
    </row>
    <row r="16">
      <c r="A16" s="2" t="s">
        <v>19</v>
      </c>
      <c r="B16" s="3">
        <v>7.54E-31</v>
      </c>
      <c r="C16" s="4">
        <v>1.37030139663127</v>
      </c>
      <c r="D16" s="4">
        <v>0.639</v>
      </c>
      <c r="E16" s="4">
        <v>0.549</v>
      </c>
      <c r="F16" s="3">
        <v>2.53E-26</v>
      </c>
    </row>
    <row r="17">
      <c r="A17" s="2" t="s">
        <v>20</v>
      </c>
      <c r="B17" s="3">
        <v>1.04E-95</v>
      </c>
      <c r="C17" s="4">
        <v>1.3220828780948</v>
      </c>
      <c r="D17" s="4">
        <v>0.592</v>
      </c>
      <c r="E17" s="4">
        <v>0.499</v>
      </c>
      <c r="F17" s="3">
        <v>3.48E-91</v>
      </c>
    </row>
    <row r="18">
      <c r="A18" s="2" t="s">
        <v>21</v>
      </c>
      <c r="B18" s="3">
        <v>1.84E-82</v>
      </c>
      <c r="C18" s="4">
        <v>1.26295849309867</v>
      </c>
      <c r="D18" s="4">
        <v>0.642</v>
      </c>
      <c r="E18" s="4">
        <v>0.633</v>
      </c>
      <c r="F18" s="3">
        <v>6.16E-78</v>
      </c>
    </row>
    <row r="19">
      <c r="A19" s="2" t="s">
        <v>22</v>
      </c>
      <c r="B19" s="3">
        <v>1.01E-119</v>
      </c>
      <c r="C19" s="4">
        <v>1.24267429674268</v>
      </c>
      <c r="D19" s="4">
        <v>0.695</v>
      </c>
      <c r="E19" s="4">
        <v>0.269</v>
      </c>
      <c r="F19" s="3">
        <v>3.37E-115</v>
      </c>
    </row>
    <row r="20">
      <c r="A20" s="2" t="s">
        <v>23</v>
      </c>
      <c r="B20" s="3">
        <v>1.11E-70</v>
      </c>
      <c r="C20" s="4">
        <v>1.23522110900921</v>
      </c>
      <c r="D20" s="4">
        <v>0.197</v>
      </c>
      <c r="E20" s="4">
        <v>0.003</v>
      </c>
      <c r="F20" s="3">
        <v>3.74E-66</v>
      </c>
      <c r="H20" s="5"/>
    </row>
    <row r="21">
      <c r="A21" s="2" t="s">
        <v>24</v>
      </c>
      <c r="B21" s="3">
        <v>2.71E-42</v>
      </c>
      <c r="C21" s="4">
        <v>1.20924011066116</v>
      </c>
      <c r="D21" s="4">
        <v>0.677</v>
      </c>
      <c r="E21" s="4">
        <v>0.448</v>
      </c>
      <c r="F21" s="3">
        <v>9.08E-38</v>
      </c>
    </row>
    <row r="22">
      <c r="A22" s="2" t="s">
        <v>25</v>
      </c>
      <c r="B22" s="3">
        <v>7.72E-67</v>
      </c>
      <c r="C22" s="4">
        <v>1.19905053983661</v>
      </c>
      <c r="D22" s="4">
        <v>0.864</v>
      </c>
      <c r="E22" s="4">
        <v>0.765</v>
      </c>
      <c r="F22" s="3">
        <v>2.59E-62</v>
      </c>
    </row>
    <row r="23">
      <c r="A23" s="2" t="s">
        <v>26</v>
      </c>
      <c r="B23" s="3">
        <v>6.16E-58</v>
      </c>
      <c r="C23" s="4">
        <v>1.18148846853816</v>
      </c>
      <c r="D23" s="4">
        <v>0.995</v>
      </c>
      <c r="E23" s="4">
        <v>0.958</v>
      </c>
      <c r="F23" s="3">
        <v>2.07E-53</v>
      </c>
    </row>
    <row r="24">
      <c r="A24" s="2" t="s">
        <v>27</v>
      </c>
      <c r="B24" s="3">
        <v>8.86E-125</v>
      </c>
      <c r="C24" s="4">
        <v>1.14982863325107</v>
      </c>
      <c r="D24" s="4">
        <v>0.957</v>
      </c>
      <c r="E24" s="4">
        <v>0.729</v>
      </c>
      <c r="F24" s="3">
        <v>2.97E-120</v>
      </c>
    </row>
    <row r="25">
      <c r="A25" s="2" t="s">
        <v>28</v>
      </c>
      <c r="B25" s="3">
        <v>1.21E-127</v>
      </c>
      <c r="C25" s="4">
        <v>1.14780551109679</v>
      </c>
      <c r="D25" s="4">
        <v>0.615</v>
      </c>
      <c r="E25" s="4">
        <v>0.149</v>
      </c>
      <c r="F25" s="3">
        <v>4.06E-123</v>
      </c>
    </row>
    <row r="26">
      <c r="A26" s="2" t="s">
        <v>29</v>
      </c>
      <c r="B26" s="3">
        <v>7.32E-78</v>
      </c>
      <c r="C26" s="4">
        <v>1.1389033939529</v>
      </c>
      <c r="D26" s="4">
        <v>0.684</v>
      </c>
      <c r="E26" s="4">
        <v>0.477</v>
      </c>
      <c r="F26" s="3">
        <v>2.46E-73</v>
      </c>
    </row>
    <row r="27">
      <c r="A27" s="2" t="s">
        <v>30</v>
      </c>
      <c r="B27" s="3">
        <v>2.5E-263</v>
      </c>
      <c r="C27" s="4">
        <v>1.13691046488993</v>
      </c>
      <c r="D27" s="4">
        <v>0.995</v>
      </c>
      <c r="E27" s="4">
        <v>0.987</v>
      </c>
      <c r="F27" s="3">
        <v>8.4E-259</v>
      </c>
    </row>
    <row r="28">
      <c r="A28" s="2" t="s">
        <v>31</v>
      </c>
      <c r="B28" s="3">
        <v>2.8E-140</v>
      </c>
      <c r="C28" s="4">
        <v>1.08288873797559</v>
      </c>
      <c r="D28" s="4">
        <v>0.887</v>
      </c>
      <c r="E28" s="4">
        <v>0.567</v>
      </c>
      <c r="F28" s="3">
        <v>9.38E-136</v>
      </c>
    </row>
    <row r="29">
      <c r="A29" s="2" t="s">
        <v>32</v>
      </c>
      <c r="B29" s="3">
        <v>1.58E-79</v>
      </c>
      <c r="C29" s="4">
        <v>1.06051360087825</v>
      </c>
      <c r="D29" s="4">
        <v>0.361</v>
      </c>
      <c r="E29" s="4">
        <v>0.092</v>
      </c>
      <c r="F29" s="3">
        <v>5.32E-75</v>
      </c>
    </row>
    <row r="30">
      <c r="A30" s="2" t="s">
        <v>33</v>
      </c>
      <c r="B30" s="3">
        <v>2.21E-102</v>
      </c>
      <c r="C30" s="4">
        <v>-1.00804818584807</v>
      </c>
      <c r="D30" s="4">
        <v>0.662</v>
      </c>
      <c r="E30" s="4">
        <v>0.895</v>
      </c>
      <c r="F30" s="3">
        <v>7.4E-98</v>
      </c>
    </row>
    <row r="31">
      <c r="A31" s="2" t="s">
        <v>34</v>
      </c>
      <c r="B31" s="3">
        <v>1.38E-133</v>
      </c>
      <c r="C31" s="4">
        <v>-1.01330506970337</v>
      </c>
      <c r="D31" s="4">
        <v>0.643</v>
      </c>
      <c r="E31" s="4">
        <v>0.951</v>
      </c>
      <c r="F31" s="3">
        <v>4.62E-129</v>
      </c>
    </row>
    <row r="32">
      <c r="A32" s="2" t="s">
        <v>35</v>
      </c>
      <c r="B32" s="3">
        <v>3.46E-144</v>
      </c>
      <c r="C32" s="4">
        <v>-1.01989269596677</v>
      </c>
      <c r="D32" s="4">
        <v>0.658</v>
      </c>
      <c r="E32" s="4">
        <v>0.957</v>
      </c>
      <c r="F32" s="3">
        <v>1.16E-139</v>
      </c>
    </row>
    <row r="33">
      <c r="A33" s="2" t="s">
        <v>36</v>
      </c>
      <c r="B33" s="3">
        <v>5.82E-127</v>
      </c>
      <c r="C33" s="4">
        <v>-1.02036002962375</v>
      </c>
      <c r="D33" s="4">
        <v>0.759</v>
      </c>
      <c r="E33" s="4">
        <v>0.875</v>
      </c>
      <c r="F33" s="3">
        <v>1.95E-122</v>
      </c>
    </row>
    <row r="34">
      <c r="A34" s="2" t="s">
        <v>37</v>
      </c>
      <c r="B34" s="3">
        <v>6.41E-188</v>
      </c>
      <c r="C34" s="4">
        <v>-1.03490483169964</v>
      </c>
      <c r="D34" s="4">
        <v>0.949</v>
      </c>
      <c r="E34" s="4">
        <v>0.984</v>
      </c>
      <c r="F34" s="3">
        <v>2.15E-183</v>
      </c>
    </row>
    <row r="35">
      <c r="A35" s="2" t="s">
        <v>38</v>
      </c>
      <c r="B35" s="3">
        <v>8.49E-61</v>
      </c>
      <c r="C35" s="4">
        <v>-1.03791800707665</v>
      </c>
      <c r="D35" s="4">
        <v>0.793</v>
      </c>
      <c r="E35" s="4">
        <v>0.879</v>
      </c>
      <c r="F35" s="3">
        <v>2.85E-56</v>
      </c>
    </row>
    <row r="36">
      <c r="A36" s="2" t="s">
        <v>39</v>
      </c>
      <c r="B36" s="3">
        <v>7.22E-31</v>
      </c>
      <c r="C36" s="4">
        <v>-1.06061517844753</v>
      </c>
      <c r="D36" s="4">
        <v>0.086</v>
      </c>
      <c r="E36" s="4">
        <v>0.31</v>
      </c>
      <c r="F36" s="3">
        <v>2.42E-26</v>
      </c>
    </row>
    <row r="37">
      <c r="A37" s="2" t="s">
        <v>40</v>
      </c>
      <c r="B37" s="3">
        <v>1.28E-66</v>
      </c>
      <c r="C37" s="4">
        <v>-1.11341867923002</v>
      </c>
      <c r="D37" s="4">
        <v>0.216</v>
      </c>
      <c r="E37" s="4">
        <v>0.449</v>
      </c>
      <c r="F37" s="3">
        <v>4.28E-62</v>
      </c>
    </row>
    <row r="38">
      <c r="A38" s="2" t="s">
        <v>41</v>
      </c>
      <c r="B38" s="3">
        <v>3.57E-154</v>
      </c>
      <c r="C38" s="4">
        <v>-1.11751559393467</v>
      </c>
      <c r="D38" s="4">
        <v>0.227</v>
      </c>
      <c r="E38" s="4">
        <v>0.626</v>
      </c>
      <c r="F38" s="3">
        <v>1.2E-149</v>
      </c>
    </row>
    <row r="39">
      <c r="A39" s="2" t="s">
        <v>42</v>
      </c>
      <c r="B39" s="3">
        <v>3.4E-59</v>
      </c>
      <c r="C39" s="4">
        <v>-1.17746310264175</v>
      </c>
      <c r="D39" s="4">
        <v>0.309</v>
      </c>
      <c r="E39" s="4">
        <v>0.539</v>
      </c>
      <c r="F39" s="3">
        <v>1.14E-54</v>
      </c>
    </row>
    <row r="40">
      <c r="A40" s="2" t="s">
        <v>43</v>
      </c>
      <c r="B40" s="3">
        <v>6.0E-56</v>
      </c>
      <c r="C40" s="4">
        <v>-1.18228036676473</v>
      </c>
      <c r="D40" s="4">
        <v>0.668</v>
      </c>
      <c r="E40" s="4">
        <v>0.817</v>
      </c>
      <c r="F40" s="3">
        <v>2.01E-51</v>
      </c>
    </row>
    <row r="41">
      <c r="A41" s="2" t="s">
        <v>44</v>
      </c>
      <c r="B41" s="3">
        <v>8.51E-116</v>
      </c>
      <c r="C41" s="4">
        <v>-1.20087888101505</v>
      </c>
      <c r="D41" s="4">
        <v>0.08</v>
      </c>
      <c r="E41" s="4">
        <v>0.438</v>
      </c>
      <c r="F41" s="3">
        <v>2.85E-111</v>
      </c>
    </row>
    <row r="42">
      <c r="A42" s="2" t="s">
        <v>45</v>
      </c>
      <c r="B42" s="3">
        <v>2.97E-171</v>
      </c>
      <c r="C42" s="4">
        <v>-1.20508339222217</v>
      </c>
      <c r="D42" s="4">
        <v>0.489</v>
      </c>
      <c r="E42" s="4">
        <v>0.874</v>
      </c>
      <c r="F42" s="3">
        <v>9.98E-167</v>
      </c>
    </row>
    <row r="43">
      <c r="A43" s="2" t="s">
        <v>46</v>
      </c>
      <c r="B43" s="3">
        <v>4.29E-187</v>
      </c>
      <c r="C43" s="4">
        <v>-1.21054005391755</v>
      </c>
      <c r="D43" s="4">
        <v>0.039</v>
      </c>
      <c r="E43" s="4">
        <v>0.499</v>
      </c>
      <c r="F43" s="3">
        <v>1.44E-182</v>
      </c>
    </row>
    <row r="44">
      <c r="A44" s="2" t="s">
        <v>47</v>
      </c>
      <c r="B44" s="3">
        <v>2.78E-132</v>
      </c>
      <c r="C44" s="4">
        <v>-1.21080437432725</v>
      </c>
      <c r="D44" s="4">
        <v>0.324</v>
      </c>
      <c r="E44" s="4">
        <v>0.709</v>
      </c>
      <c r="F44" s="3">
        <v>9.33E-128</v>
      </c>
    </row>
    <row r="45">
      <c r="A45" s="2" t="s">
        <v>48</v>
      </c>
      <c r="B45" s="3">
        <v>1.11E-195</v>
      </c>
      <c r="C45" s="4">
        <v>-1.22080279679136</v>
      </c>
      <c r="D45" s="4">
        <v>0.761</v>
      </c>
      <c r="E45" s="4">
        <v>0.883</v>
      </c>
      <c r="F45" s="3">
        <v>3.72E-191</v>
      </c>
    </row>
    <row r="46">
      <c r="A46" s="2" t="s">
        <v>49</v>
      </c>
      <c r="B46" s="3">
        <v>3.21E-47</v>
      </c>
      <c r="C46" s="4">
        <v>-1.24566949805116</v>
      </c>
      <c r="D46" s="4">
        <v>0.123</v>
      </c>
      <c r="E46" s="4">
        <v>0.43</v>
      </c>
      <c r="F46" s="3">
        <v>1.08E-42</v>
      </c>
    </row>
    <row r="47">
      <c r="A47" s="2" t="s">
        <v>50</v>
      </c>
      <c r="B47" s="3">
        <v>6.93E-68</v>
      </c>
      <c r="C47" s="4">
        <v>-1.24831054304761</v>
      </c>
      <c r="D47" s="4">
        <v>0.626</v>
      </c>
      <c r="E47" s="4">
        <v>0.791</v>
      </c>
      <c r="F47" s="3">
        <v>2.32E-63</v>
      </c>
    </row>
    <row r="48">
      <c r="A48" s="2" t="s">
        <v>51</v>
      </c>
      <c r="B48" s="3">
        <v>1.46E-41</v>
      </c>
      <c r="C48" s="4">
        <v>-1.26318510389758</v>
      </c>
      <c r="D48" s="4">
        <v>0.667</v>
      </c>
      <c r="E48" s="4">
        <v>0.612</v>
      </c>
      <c r="F48" s="3">
        <v>4.91E-37</v>
      </c>
    </row>
    <row r="49">
      <c r="A49" s="2" t="s">
        <v>52</v>
      </c>
      <c r="B49" s="3">
        <v>1.12E-164</v>
      </c>
      <c r="C49" s="4">
        <v>-1.29435627320117</v>
      </c>
      <c r="D49" s="4">
        <v>0.609</v>
      </c>
      <c r="E49" s="4">
        <v>0.955</v>
      </c>
      <c r="F49" s="3">
        <v>3.76E-160</v>
      </c>
    </row>
    <row r="50">
      <c r="A50" s="2" t="s">
        <v>53</v>
      </c>
      <c r="B50" s="3">
        <v>3.95E-54</v>
      </c>
      <c r="C50" s="4">
        <v>-1.29824822192232</v>
      </c>
      <c r="D50" s="4">
        <v>0.347</v>
      </c>
      <c r="E50" s="4">
        <v>0.522</v>
      </c>
      <c r="F50" s="3">
        <v>1.32E-49</v>
      </c>
    </row>
    <row r="51">
      <c r="A51" s="2" t="s">
        <v>54</v>
      </c>
      <c r="B51" s="3">
        <v>5.82E-192</v>
      </c>
      <c r="C51" s="4">
        <v>-1.31419873330359</v>
      </c>
      <c r="D51" s="4">
        <v>0.569</v>
      </c>
      <c r="E51" s="4">
        <v>0.823</v>
      </c>
      <c r="F51" s="3">
        <v>1.95E-187</v>
      </c>
    </row>
    <row r="52">
      <c r="A52" s="2" t="s">
        <v>55</v>
      </c>
      <c r="B52" s="3">
        <v>1.69E-191</v>
      </c>
      <c r="C52" s="4">
        <v>-1.31940423437145</v>
      </c>
      <c r="D52" s="4">
        <v>0.081</v>
      </c>
      <c r="E52" s="4">
        <v>0.568</v>
      </c>
      <c r="F52" s="3">
        <v>5.66E-187</v>
      </c>
    </row>
    <row r="53">
      <c r="A53" s="2" t="s">
        <v>56</v>
      </c>
      <c r="B53" s="3">
        <v>8.79E-160</v>
      </c>
      <c r="C53" s="4">
        <v>-1.32960962785517</v>
      </c>
      <c r="D53" s="4">
        <v>0.173</v>
      </c>
      <c r="E53" s="4">
        <v>0.553</v>
      </c>
      <c r="F53" s="3">
        <v>2.95E-155</v>
      </c>
    </row>
    <row r="54">
      <c r="A54" s="2" t="s">
        <v>57</v>
      </c>
      <c r="B54" s="3">
        <v>7.49E-50</v>
      </c>
      <c r="C54" s="4">
        <v>-1.33643381983346</v>
      </c>
      <c r="D54" s="4">
        <v>0.867</v>
      </c>
      <c r="E54" s="4">
        <v>0.899</v>
      </c>
      <c r="F54" s="3">
        <v>2.51E-45</v>
      </c>
    </row>
    <row r="55">
      <c r="A55" s="2" t="s">
        <v>58</v>
      </c>
      <c r="B55" s="3">
        <v>4.24E-54</v>
      </c>
      <c r="C55" s="4">
        <v>-1.3405398958457</v>
      </c>
      <c r="D55" s="4">
        <v>0.266</v>
      </c>
      <c r="E55" s="4">
        <v>0.396</v>
      </c>
      <c r="F55" s="3">
        <v>1.42E-49</v>
      </c>
    </row>
    <row r="56">
      <c r="A56" s="2" t="s">
        <v>59</v>
      </c>
      <c r="B56" s="3">
        <v>1.97E-67</v>
      </c>
      <c r="C56" s="4">
        <v>-1.35743653800556</v>
      </c>
      <c r="D56" s="4">
        <v>0.435</v>
      </c>
      <c r="E56" s="4">
        <v>0.631</v>
      </c>
      <c r="F56" s="3">
        <v>6.6E-63</v>
      </c>
    </row>
    <row r="57">
      <c r="A57" s="2" t="s">
        <v>60</v>
      </c>
      <c r="B57" s="3">
        <v>5.34E-201</v>
      </c>
      <c r="C57" s="4">
        <v>-1.3896629920934</v>
      </c>
      <c r="D57" s="4">
        <v>0.942</v>
      </c>
      <c r="E57" s="4">
        <v>0.967</v>
      </c>
      <c r="F57" s="3">
        <v>1.79E-196</v>
      </c>
    </row>
    <row r="58">
      <c r="A58" s="2" t="s">
        <v>61</v>
      </c>
      <c r="B58" s="3">
        <v>7.01E-157</v>
      </c>
      <c r="C58" s="4">
        <v>-1.44739389957228</v>
      </c>
      <c r="D58" s="4">
        <v>0.396</v>
      </c>
      <c r="E58" s="4">
        <v>0.712</v>
      </c>
      <c r="F58" s="3">
        <v>2.35E-152</v>
      </c>
    </row>
    <row r="59">
      <c r="A59" s="2" t="s">
        <v>62</v>
      </c>
      <c r="B59" s="3">
        <v>7.31E-125</v>
      </c>
      <c r="C59" s="4">
        <v>-1.4515756359617</v>
      </c>
      <c r="D59" s="4">
        <v>0.17</v>
      </c>
      <c r="E59" s="4">
        <v>0.497</v>
      </c>
      <c r="F59" s="3">
        <v>2.45E-120</v>
      </c>
    </row>
    <row r="60">
      <c r="A60" s="2" t="s">
        <v>63</v>
      </c>
      <c r="B60" s="3">
        <v>1.12E-101</v>
      </c>
      <c r="C60" s="4">
        <v>-1.46404331868965</v>
      </c>
      <c r="D60" s="4">
        <v>0.699</v>
      </c>
      <c r="E60" s="4">
        <v>0.851</v>
      </c>
      <c r="F60" s="3">
        <v>3.75E-97</v>
      </c>
    </row>
    <row r="61">
      <c r="A61" s="2" t="s">
        <v>64</v>
      </c>
      <c r="B61" s="3">
        <v>3.4E-172</v>
      </c>
      <c r="C61" s="4">
        <v>-1.48592344212412</v>
      </c>
      <c r="D61" s="4">
        <v>0.46</v>
      </c>
      <c r="E61" s="4">
        <v>0.858</v>
      </c>
      <c r="F61" s="3">
        <v>1.14E-167</v>
      </c>
    </row>
    <row r="62">
      <c r="A62" s="2" t="s">
        <v>65</v>
      </c>
      <c r="B62" s="3">
        <v>1.59E-136</v>
      </c>
      <c r="C62" s="4">
        <v>-1.4860572204747</v>
      </c>
      <c r="D62" s="4">
        <v>0.353</v>
      </c>
      <c r="E62" s="4">
        <v>0.711</v>
      </c>
      <c r="F62" s="3">
        <v>5.34E-132</v>
      </c>
    </row>
    <row r="63">
      <c r="A63" s="2" t="s">
        <v>66</v>
      </c>
      <c r="B63" s="3">
        <v>2.42E-221</v>
      </c>
      <c r="C63" s="4">
        <v>-1.7065341871035</v>
      </c>
      <c r="D63" s="4">
        <v>0.653</v>
      </c>
      <c r="E63" s="4">
        <v>0.948</v>
      </c>
      <c r="F63" s="3">
        <v>8.11E-217</v>
      </c>
    </row>
    <row r="64">
      <c r="A64" s="2" t="s">
        <v>67</v>
      </c>
      <c r="B64" s="3">
        <v>1.02E-49</v>
      </c>
      <c r="C64" s="4">
        <v>-1.71619479384581</v>
      </c>
      <c r="D64" s="4">
        <v>0.856</v>
      </c>
      <c r="E64" s="4">
        <v>0.931</v>
      </c>
      <c r="F64" s="3">
        <v>3.41E-45</v>
      </c>
    </row>
    <row r="65">
      <c r="A65" s="2" t="s">
        <v>68</v>
      </c>
      <c r="B65" s="3">
        <v>1.11E-230</v>
      </c>
      <c r="C65" s="4">
        <v>-1.7581983420671</v>
      </c>
      <c r="D65" s="4">
        <v>0.342</v>
      </c>
      <c r="E65" s="4">
        <v>0.816</v>
      </c>
      <c r="F65" s="3">
        <v>3.72E-226</v>
      </c>
    </row>
    <row r="66">
      <c r="A66" s="2" t="s">
        <v>69</v>
      </c>
      <c r="B66" s="3">
        <v>6.56E-234</v>
      </c>
      <c r="C66" s="4">
        <v>-1.88372029003211</v>
      </c>
      <c r="D66" s="4">
        <v>0.018</v>
      </c>
      <c r="E66" s="4">
        <v>0.58</v>
      </c>
      <c r="F66" s="3">
        <v>2.2E-229</v>
      </c>
    </row>
    <row r="67">
      <c r="A67" s="2" t="s">
        <v>70</v>
      </c>
      <c r="B67" s="3">
        <v>2.11E-252</v>
      </c>
      <c r="C67" s="4">
        <v>-1.89572854145614</v>
      </c>
      <c r="D67" s="4">
        <v>0.386</v>
      </c>
      <c r="E67" s="4">
        <v>0.846</v>
      </c>
      <c r="F67" s="3">
        <v>7.06E-248</v>
      </c>
    </row>
    <row r="68">
      <c r="A68" s="2" t="s">
        <v>71</v>
      </c>
      <c r="B68" s="3">
        <v>1.12E-228</v>
      </c>
      <c r="C68" s="4">
        <v>-1.99321475486298</v>
      </c>
      <c r="D68" s="4">
        <v>0.515</v>
      </c>
      <c r="E68" s="4">
        <v>0.817</v>
      </c>
      <c r="F68" s="3">
        <v>3.75E-224</v>
      </c>
    </row>
    <row r="69">
      <c r="A69" s="2" t="s">
        <v>72</v>
      </c>
      <c r="B69" s="3">
        <v>3.78E-127</v>
      </c>
      <c r="C69" s="4">
        <v>-2.01958148370228</v>
      </c>
      <c r="D69" s="4">
        <v>0.639</v>
      </c>
      <c r="E69" s="4">
        <v>0.732</v>
      </c>
      <c r="F69" s="3">
        <v>1.27E-122</v>
      </c>
    </row>
    <row r="70">
      <c r="A70" s="2" t="s">
        <v>73</v>
      </c>
      <c r="B70" s="3">
        <v>7.04E-186</v>
      </c>
      <c r="C70" s="4">
        <v>-2.04880240660812</v>
      </c>
      <c r="D70" s="4">
        <v>0.089</v>
      </c>
      <c r="E70" s="4">
        <v>0.545</v>
      </c>
      <c r="F70" s="3">
        <v>2.36E-181</v>
      </c>
    </row>
    <row r="71">
      <c r="A71" s="2" t="s">
        <v>74</v>
      </c>
      <c r="B71" s="3">
        <v>1.54E-136</v>
      </c>
      <c r="C71" s="4">
        <v>-2.14865829984922</v>
      </c>
      <c r="D71" s="4">
        <v>0.091</v>
      </c>
      <c r="E71" s="4">
        <v>0.523</v>
      </c>
      <c r="F71" s="3">
        <v>5.18E-132</v>
      </c>
    </row>
    <row r="72">
      <c r="A72" s="2" t="s">
        <v>75</v>
      </c>
      <c r="B72" s="3">
        <v>1.12E-89</v>
      </c>
      <c r="C72" s="4">
        <v>-2.30095916333864</v>
      </c>
      <c r="D72" s="4">
        <v>0.165</v>
      </c>
      <c r="E72" s="4">
        <v>0.513</v>
      </c>
      <c r="F72" s="3">
        <v>3.75E-85</v>
      </c>
      <c r="H72" s="5"/>
    </row>
    <row r="73">
      <c r="A73" s="2" t="s">
        <v>76</v>
      </c>
      <c r="B73" s="3">
        <v>1.25E-139</v>
      </c>
      <c r="C73" s="4">
        <v>-2.44185932035445</v>
      </c>
      <c r="D73" s="4">
        <v>0.916</v>
      </c>
      <c r="E73" s="4">
        <v>0.957</v>
      </c>
      <c r="F73" s="3">
        <v>4.2E-135</v>
      </c>
    </row>
    <row r="74">
      <c r="A74" s="2" t="s">
        <v>77</v>
      </c>
      <c r="B74" s="3">
        <v>6.42E-147</v>
      </c>
      <c r="C74" s="4">
        <v>-3.08947052028231</v>
      </c>
      <c r="D74" s="4">
        <v>0.671</v>
      </c>
      <c r="E74" s="4">
        <v>0.883</v>
      </c>
      <c r="F74" s="3">
        <v>2.15E-142</v>
      </c>
    </row>
    <row r="75">
      <c r="A75" s="2" t="s">
        <v>78</v>
      </c>
      <c r="B75" s="3">
        <v>2.63E-180</v>
      </c>
      <c r="C75" s="4">
        <v>-3.14274957795153</v>
      </c>
      <c r="D75" s="4">
        <v>0.239</v>
      </c>
      <c r="E75" s="4">
        <v>0.656</v>
      </c>
      <c r="F75" s="3">
        <v>8.82E-176</v>
      </c>
    </row>
    <row r="76">
      <c r="A76" s="2"/>
      <c r="B76" s="3"/>
      <c r="C76" s="4"/>
      <c r="D76" s="4"/>
      <c r="E76" s="4"/>
      <c r="F76" s="3"/>
    </row>
    <row r="77">
      <c r="A77" s="2"/>
      <c r="B77" s="3"/>
      <c r="C77" s="4"/>
      <c r="D77" s="4"/>
      <c r="E77" s="4"/>
      <c r="F77" s="3"/>
    </row>
    <row r="78">
      <c r="A78" s="2"/>
      <c r="B78" s="3"/>
      <c r="C78" s="4"/>
      <c r="D78" s="4"/>
      <c r="E78" s="4"/>
      <c r="F78" s="3"/>
    </row>
    <row r="79">
      <c r="A79" s="2"/>
      <c r="B79" s="3"/>
      <c r="C79" s="4"/>
      <c r="D79" s="4"/>
      <c r="E79" s="4"/>
      <c r="F79" s="3"/>
    </row>
    <row r="80">
      <c r="A80" s="2"/>
      <c r="B80" s="3"/>
      <c r="C80" s="4"/>
      <c r="D80" s="4"/>
      <c r="E80" s="4"/>
      <c r="F80" s="3"/>
    </row>
    <row r="81">
      <c r="A81" s="2"/>
      <c r="B81" s="3"/>
      <c r="C81" s="4"/>
      <c r="D81" s="4"/>
      <c r="E81" s="4"/>
      <c r="F81" s="3"/>
    </row>
    <row r="82">
      <c r="A82" s="2"/>
      <c r="B82" s="3"/>
      <c r="C82" s="4"/>
      <c r="D82" s="4"/>
      <c r="E82" s="4"/>
      <c r="F82" s="3"/>
    </row>
    <row r="83">
      <c r="A83" s="2"/>
      <c r="B83" s="3"/>
      <c r="C83" s="4"/>
      <c r="D83" s="4"/>
      <c r="E83" s="4"/>
      <c r="F83" s="3"/>
    </row>
    <row r="84">
      <c r="A84" s="2"/>
      <c r="B84" s="3"/>
      <c r="C84" s="4"/>
      <c r="D84" s="4"/>
      <c r="E84" s="4"/>
      <c r="F84" s="3"/>
    </row>
    <row r="85">
      <c r="A85" s="2"/>
      <c r="B85" s="3"/>
      <c r="C85" s="4"/>
      <c r="D85" s="4"/>
      <c r="E85" s="4"/>
      <c r="F85" s="3"/>
    </row>
    <row r="86">
      <c r="A86" s="2"/>
      <c r="B86" s="3"/>
      <c r="C86" s="4"/>
      <c r="D86" s="4"/>
      <c r="E86" s="4"/>
      <c r="F86" s="3"/>
    </row>
    <row r="87">
      <c r="A87" s="2"/>
      <c r="B87" s="3"/>
      <c r="C87" s="4"/>
      <c r="D87" s="4"/>
      <c r="E87" s="4"/>
      <c r="F87" s="3"/>
    </row>
    <row r="88">
      <c r="A88" s="2"/>
      <c r="B88" s="3"/>
      <c r="C88" s="4"/>
      <c r="D88" s="4"/>
      <c r="E88" s="4"/>
      <c r="F88" s="3"/>
    </row>
    <row r="89">
      <c r="A89" s="2"/>
      <c r="B89" s="3"/>
      <c r="C89" s="4"/>
      <c r="D89" s="4"/>
      <c r="E89" s="4"/>
      <c r="F89" s="3"/>
    </row>
  </sheetData>
  <conditionalFormatting sqref="C1:C1000">
    <cfRule type="cellIs" dxfId="0" priority="1" operator="greaterThan">
      <formula>0</formula>
    </cfRule>
  </conditionalFormatting>
  <conditionalFormatting sqref="C1:C1000">
    <cfRule type="cellIs" dxfId="1" priority="2" operator="lessThan">
      <formula>0</formula>
    </cfRule>
  </conditionalFormatting>
  <drawing r:id="rId1"/>
</worksheet>
</file>